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 S8_dataset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0">
  <si>
    <t xml:space="preserve"> Samples</t>
  </si>
  <si>
    <t xml:space="preserve">  Nutrient</t>
  </si>
  <si>
    <t xml:space="preserve">Cholesterol </t>
  </si>
  <si>
    <t xml:space="preserve">Stigmasterol</t>
  </si>
  <si>
    <t xml:space="preserve">Diethylene glycol</t>
  </si>
  <si>
    <t xml:space="preserve">Linoseaure</t>
  </si>
  <si>
    <t xml:space="preserve">Spirilloxanthin</t>
  </si>
  <si>
    <t xml:space="preserve">Oxiran</t>
  </si>
  <si>
    <t xml:space="preserve">Oxacyclotetra-5-yn-2-one</t>
  </si>
  <si>
    <t xml:space="preserve">Dihydroxycoumarin</t>
  </si>
  <si>
    <t xml:space="preserve">Phenmetrazine</t>
  </si>
  <si>
    <t xml:space="preserve">Aconitsaeure</t>
  </si>
  <si>
    <t xml:space="preserve">Uridine</t>
  </si>
  <si>
    <t xml:space="preserve">Adenosine</t>
  </si>
  <si>
    <t xml:space="preserve">Citrulline</t>
  </si>
  <si>
    <t xml:space="preserve">L-Ornithine</t>
  </si>
  <si>
    <t xml:space="preserve"> Creatnine</t>
  </si>
  <si>
    <t xml:space="preserve">Label</t>
  </si>
  <si>
    <t xml:space="preserve">PEHM-2 leaf  500</t>
  </si>
  <si>
    <t xml:space="preserve">PEHM-2 Root  500</t>
  </si>
  <si>
    <t xml:space="preserve">HM-4 leaf  500</t>
  </si>
  <si>
    <t xml:space="preserve">HM-4 Root 500</t>
  </si>
  <si>
    <t xml:space="preserve">PEHM-2 leaf  2</t>
  </si>
  <si>
    <t xml:space="preserve">PEHM-2 Root 2</t>
  </si>
  <si>
    <t xml:space="preserve">HM-4 leaf  2</t>
  </si>
  <si>
    <t xml:space="preserve">HM-4 Root 2</t>
  </si>
  <si>
    <t xml:space="preserve">PEHM-2 leaf  3DR</t>
  </si>
  <si>
    <t xml:space="preserve">3DR</t>
  </si>
  <si>
    <t xml:space="preserve">PEHM-2 Root 3DR</t>
  </si>
  <si>
    <t xml:space="preserve">HM-4 leaf 3DR</t>
  </si>
  <si>
    <t xml:space="preserve">HM-4 root  3DR</t>
  </si>
  <si>
    <t xml:space="preserve">PEHM-2 leaf  6DR</t>
  </si>
  <si>
    <t xml:space="preserve">6DR</t>
  </si>
  <si>
    <t xml:space="preserve">PEHM-2 Root 6DR</t>
  </si>
  <si>
    <t xml:space="preserve">HM-4 leaf  6DR</t>
  </si>
  <si>
    <t xml:space="preserve">HM-4 Root  6DR</t>
  </si>
  <si>
    <t xml:space="preserve">PEHM-2 leaf  10DR</t>
  </si>
  <si>
    <t xml:space="preserve">10DR</t>
  </si>
  <si>
    <t xml:space="preserve">PEHM-2 Root  10DR</t>
  </si>
  <si>
    <t xml:space="preserve">HM-4 leaf  10D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5" hidden="false" customHeight="false" outlineLevel="0" collapsed="false">
      <c r="B2" s="1" t="s">
        <v>17</v>
      </c>
      <c r="C2" s="1" t="n">
        <v>95098.7</v>
      </c>
      <c r="D2" s="1" t="n">
        <v>5879077</v>
      </c>
      <c r="E2" s="1" t="n">
        <v>13324.7</v>
      </c>
      <c r="F2" s="1" t="n">
        <v>199094.7</v>
      </c>
      <c r="G2" s="1" t="n">
        <v>706089</v>
      </c>
      <c r="H2" s="1" t="n">
        <v>512074</v>
      </c>
      <c r="I2" s="1" t="n">
        <v>94747</v>
      </c>
      <c r="J2" s="1" t="n">
        <v>3823897.5</v>
      </c>
      <c r="L2" s="1" t="n">
        <v>13991522.67</v>
      </c>
      <c r="M2" s="1" t="n">
        <v>152235.7</v>
      </c>
      <c r="N2" s="1" t="n">
        <v>2425397</v>
      </c>
      <c r="O2" s="1" t="n">
        <v>2775643</v>
      </c>
      <c r="P2" s="1" t="n">
        <v>348907</v>
      </c>
      <c r="Q2" s="1" t="n">
        <v>302166.7</v>
      </c>
    </row>
    <row r="3" customFormat="false" ht="15" hidden="false" customHeight="false" outlineLevel="0" collapsed="false">
      <c r="A3" s="1" t="s">
        <v>18</v>
      </c>
      <c r="B3" s="1" t="n">
        <v>500</v>
      </c>
      <c r="C3" s="1" t="n">
        <v>95088.7</v>
      </c>
      <c r="D3" s="1" t="n">
        <v>5572353.3</v>
      </c>
      <c r="E3" s="1" t="n">
        <v>13477.3</v>
      </c>
      <c r="F3" s="1" t="n">
        <v>2971185.3</v>
      </c>
      <c r="G3" s="1" t="n">
        <v>699383.3</v>
      </c>
      <c r="H3" s="1" t="n">
        <v>168309.3</v>
      </c>
      <c r="I3" s="1" t="n">
        <v>86354.66667</v>
      </c>
      <c r="J3" s="1" t="n">
        <v>3623954.8</v>
      </c>
      <c r="L3" s="1" t="n">
        <v>11323401.67</v>
      </c>
      <c r="M3" s="1" t="n">
        <v>125943</v>
      </c>
      <c r="N3" s="1" t="n">
        <v>2144710.667</v>
      </c>
      <c r="O3" s="1" t="n">
        <v>2778764</v>
      </c>
      <c r="P3" s="1" t="n">
        <v>345647</v>
      </c>
      <c r="Q3" s="1" t="n">
        <v>308766.7</v>
      </c>
    </row>
    <row r="4" customFormat="false" ht="15" hidden="false" customHeight="false" outlineLevel="0" collapsed="false">
      <c r="A4" s="1" t="s">
        <v>19</v>
      </c>
      <c r="B4" s="1" t="n">
        <v>500</v>
      </c>
      <c r="C4" s="1" t="n">
        <v>4850620.3</v>
      </c>
      <c r="D4" s="1" t="n">
        <v>9462361</v>
      </c>
      <c r="E4" s="1" t="n">
        <v>12387.3</v>
      </c>
      <c r="F4" s="1" t="n">
        <v>4844372.3</v>
      </c>
      <c r="G4" s="1" t="n">
        <v>635825</v>
      </c>
      <c r="H4" s="1" t="n">
        <v>632058.3</v>
      </c>
      <c r="I4" s="1" t="n">
        <v>96423.33333</v>
      </c>
      <c r="J4" s="1" t="n">
        <v>4279468.3</v>
      </c>
      <c r="L4" s="1" t="n">
        <v>157483919.7</v>
      </c>
      <c r="M4" s="1" t="n">
        <v>600247.3</v>
      </c>
      <c r="O4" s="1" t="n">
        <v>2816016.3</v>
      </c>
      <c r="P4" s="1" t="n">
        <v>563409</v>
      </c>
      <c r="Q4" s="1" t="n">
        <v>462134.7</v>
      </c>
    </row>
    <row r="5" customFormat="false" ht="15" hidden="false" customHeight="false" outlineLevel="0" collapsed="false">
      <c r="A5" s="1" t="s">
        <v>20</v>
      </c>
      <c r="B5" s="1" t="n">
        <v>500</v>
      </c>
      <c r="C5" s="1" t="n">
        <v>4863232.7</v>
      </c>
      <c r="D5" s="1" t="n">
        <v>8555136.3</v>
      </c>
      <c r="E5" s="1" t="n">
        <v>12355.2</v>
      </c>
      <c r="F5" s="1" t="n">
        <v>4543429</v>
      </c>
      <c r="G5" s="1" t="n">
        <v>689068</v>
      </c>
      <c r="H5" s="1" t="n">
        <v>652032.3</v>
      </c>
      <c r="I5" s="1" t="n">
        <v>97905</v>
      </c>
      <c r="J5" s="1" t="n">
        <v>4252364.3</v>
      </c>
      <c r="K5" s="1" t="n">
        <v>244150579.7</v>
      </c>
      <c r="M5" s="1" t="n">
        <v>2277926.7</v>
      </c>
      <c r="N5" s="1" t="n">
        <v>325539.6667</v>
      </c>
      <c r="O5" s="1" t="n">
        <v>2819606.3</v>
      </c>
      <c r="P5" s="1" t="n">
        <v>568979</v>
      </c>
      <c r="Q5" s="1" t="n">
        <v>469894.7</v>
      </c>
    </row>
    <row r="6" customFormat="false" ht="15" hidden="false" customHeight="false" outlineLevel="0" collapsed="false">
      <c r="A6" s="1" t="s">
        <v>21</v>
      </c>
      <c r="B6" s="1" t="n">
        <v>500</v>
      </c>
      <c r="C6" s="1" t="n">
        <v>70022.7</v>
      </c>
      <c r="D6" s="1" t="n">
        <v>2398135.7</v>
      </c>
      <c r="E6" s="1" t="n">
        <v>14343</v>
      </c>
      <c r="F6" s="1" t="n">
        <v>748752.6667</v>
      </c>
      <c r="G6" s="1" t="n">
        <v>143215</v>
      </c>
      <c r="H6" s="1" t="n">
        <v>35573</v>
      </c>
      <c r="J6" s="1" t="n">
        <v>1808987.3</v>
      </c>
      <c r="L6" s="1" t="n">
        <v>2946664</v>
      </c>
      <c r="M6" s="1" t="n">
        <v>31850.7</v>
      </c>
    </row>
    <row r="7" customFormat="false" ht="15" hidden="false" customHeight="false" outlineLevel="0" collapsed="false">
      <c r="A7" s="1" t="s">
        <v>22</v>
      </c>
      <c r="B7" s="1" t="n">
        <v>2</v>
      </c>
      <c r="C7" s="1" t="n">
        <v>71375.7</v>
      </c>
      <c r="D7" s="1" t="n">
        <v>2600720.3</v>
      </c>
      <c r="E7" s="1" t="n">
        <v>13602</v>
      </c>
      <c r="F7" s="1" t="n">
        <v>2218236.333</v>
      </c>
      <c r="G7" s="1" t="n">
        <v>799908</v>
      </c>
      <c r="H7" s="1" t="n">
        <v>123504.3333</v>
      </c>
      <c r="I7" s="1" t="n">
        <v>78251.33333</v>
      </c>
      <c r="J7" s="1" t="n">
        <v>1837472.7</v>
      </c>
      <c r="K7" s="1" t="n">
        <v>770131.6667</v>
      </c>
      <c r="L7" s="1" t="n">
        <v>5962912.667</v>
      </c>
      <c r="M7" s="1" t="n">
        <v>1136179.667</v>
      </c>
      <c r="N7" s="1" t="n">
        <v>218030.6667</v>
      </c>
    </row>
    <row r="8" customFormat="false" ht="15" hidden="false" customHeight="false" outlineLevel="0" collapsed="false">
      <c r="A8" s="1" t="s">
        <v>23</v>
      </c>
      <c r="B8" s="1" t="n">
        <v>2</v>
      </c>
      <c r="C8" s="1" t="n">
        <v>1080989.7</v>
      </c>
      <c r="D8" s="1" t="n">
        <v>3127312</v>
      </c>
      <c r="F8" s="1" t="n">
        <v>4294631</v>
      </c>
      <c r="G8" s="1" t="n">
        <v>669158.3</v>
      </c>
      <c r="H8" s="1" t="n">
        <v>615485</v>
      </c>
      <c r="I8" s="1" t="n">
        <v>75866.33333</v>
      </c>
      <c r="J8" s="1" t="n">
        <v>1662975.3</v>
      </c>
      <c r="N8" s="1" t="n">
        <v>652629</v>
      </c>
      <c r="O8" s="1" t="n">
        <v>325507.6667</v>
      </c>
      <c r="P8" s="1" t="n">
        <v>617841.6667</v>
      </c>
      <c r="Q8" s="1" t="n">
        <v>495826.3</v>
      </c>
    </row>
    <row r="9" customFormat="false" ht="15" hidden="false" customHeight="false" outlineLevel="0" collapsed="false">
      <c r="A9" s="1" t="s">
        <v>24</v>
      </c>
      <c r="B9" s="1" t="n">
        <v>2</v>
      </c>
      <c r="C9" s="1" t="n">
        <v>1159912.7</v>
      </c>
      <c r="D9" s="1" t="n">
        <v>3691913.3</v>
      </c>
      <c r="F9" s="1" t="n">
        <v>4093759.667</v>
      </c>
      <c r="G9" s="1" t="n">
        <v>696020.7</v>
      </c>
      <c r="H9" s="1" t="n">
        <v>521942.3333</v>
      </c>
      <c r="I9" s="1" t="n">
        <v>77872.33333</v>
      </c>
      <c r="J9" s="1" t="n">
        <v>1662897.3</v>
      </c>
      <c r="K9" s="1" t="e">
        <f aca="false"/>
        <v>#DIV/0!</v>
      </c>
      <c r="N9" s="1" t="n">
        <v>622292.6667</v>
      </c>
      <c r="O9" s="1" t="n">
        <v>345433.6667</v>
      </c>
      <c r="P9" s="1" t="n">
        <v>749824</v>
      </c>
      <c r="Q9" s="1" t="n">
        <v>587828.6667</v>
      </c>
    </row>
    <row r="10" customFormat="false" ht="15" hidden="false" customHeight="false" outlineLevel="0" collapsed="false">
      <c r="A10" s="1" t="s">
        <v>25</v>
      </c>
      <c r="B10" s="1" t="n">
        <v>2</v>
      </c>
      <c r="C10" s="1" t="n">
        <v>75098.7</v>
      </c>
      <c r="D10" s="1" t="n">
        <v>3098785.9</v>
      </c>
      <c r="E10" s="1" t="n">
        <v>16111.7</v>
      </c>
      <c r="F10" s="1" t="n">
        <v>2220186</v>
      </c>
      <c r="G10" s="1" t="n">
        <v>780071</v>
      </c>
      <c r="H10" s="1" t="n">
        <v>115186</v>
      </c>
      <c r="I10" s="1" t="n">
        <v>76169.33333</v>
      </c>
      <c r="J10" s="1" t="n">
        <v>2408897.3</v>
      </c>
      <c r="K10" s="1" t="e">
        <f aca="false"/>
        <v>#DIV/0!</v>
      </c>
      <c r="L10" s="1" t="n">
        <v>2405143.667</v>
      </c>
      <c r="M10" s="1" t="n">
        <v>60137</v>
      </c>
      <c r="N10" s="1" t="n">
        <v>1803067.333</v>
      </c>
      <c r="O10" s="1" t="n">
        <v>937910.3333</v>
      </c>
      <c r="P10" s="1" t="n">
        <v>1859859.333</v>
      </c>
    </row>
    <row r="11" customFormat="false" ht="15" hidden="false" customHeight="false" outlineLevel="0" collapsed="false">
      <c r="A11" s="1" t="s">
        <v>26</v>
      </c>
      <c r="B11" s="1" t="s">
        <v>27</v>
      </c>
      <c r="C11" s="1" t="n">
        <v>75088.7</v>
      </c>
      <c r="D11" s="1" t="n">
        <v>3291342.9</v>
      </c>
      <c r="E11" s="1" t="n">
        <v>16768</v>
      </c>
      <c r="F11" s="1" t="n">
        <v>2135576.333</v>
      </c>
      <c r="G11" s="1" t="n">
        <v>750373</v>
      </c>
      <c r="H11" s="1" t="n">
        <v>131521.3333</v>
      </c>
      <c r="I11" s="1" t="n">
        <v>79506.33333</v>
      </c>
      <c r="J11" s="1" t="n">
        <v>2408956.3</v>
      </c>
      <c r="L11" s="1" t="n">
        <v>2820993.667</v>
      </c>
      <c r="M11" s="1" t="n">
        <v>18594.33333</v>
      </c>
      <c r="N11" s="1" t="n">
        <v>970514.3333</v>
      </c>
      <c r="O11" s="1" t="n">
        <v>958185.3333</v>
      </c>
      <c r="P11" s="1" t="n">
        <v>1514819</v>
      </c>
      <c r="Q11" s="1" t="n">
        <v>1590847</v>
      </c>
    </row>
    <row r="12" customFormat="false" ht="15" hidden="false" customHeight="false" outlineLevel="0" collapsed="false">
      <c r="A12" s="1" t="s">
        <v>28</v>
      </c>
      <c r="B12" s="1" t="s">
        <v>27</v>
      </c>
      <c r="C12" s="1" t="n">
        <v>2480177.7</v>
      </c>
      <c r="D12" s="1" t="n">
        <v>4627581</v>
      </c>
      <c r="F12" s="1" t="n">
        <v>146355.6667</v>
      </c>
      <c r="G12" s="1" t="n">
        <v>244136.7</v>
      </c>
      <c r="J12" s="1" t="n">
        <v>2762911.3</v>
      </c>
      <c r="L12" s="1" t="n">
        <v>641636</v>
      </c>
      <c r="N12" s="1" t="n">
        <v>4636647.667</v>
      </c>
      <c r="O12" s="1" t="n">
        <v>332068</v>
      </c>
      <c r="P12" s="1" t="n">
        <v>552496.6667</v>
      </c>
      <c r="Q12" s="1" t="n">
        <v>77143</v>
      </c>
    </row>
    <row r="13" customFormat="false" ht="15" hidden="false" customHeight="false" outlineLevel="0" collapsed="false">
      <c r="A13" s="1" t="s">
        <v>29</v>
      </c>
      <c r="B13" s="1" t="s">
        <v>27</v>
      </c>
      <c r="C13" s="1" t="n">
        <v>2580879.7</v>
      </c>
      <c r="D13" s="1" t="n">
        <v>4528187.4</v>
      </c>
      <c r="F13" s="1" t="n">
        <v>1552362</v>
      </c>
      <c r="G13" s="1" t="n">
        <v>260653</v>
      </c>
      <c r="J13" s="1" t="n">
        <v>2764475.3</v>
      </c>
      <c r="L13" s="1" t="n">
        <v>621306.6667</v>
      </c>
      <c r="N13" s="1" t="n">
        <v>11695759.33</v>
      </c>
      <c r="O13" s="1" t="n">
        <v>311865.3333</v>
      </c>
      <c r="P13" s="1" t="n">
        <v>532159.3333</v>
      </c>
      <c r="Q13" s="1" t="n">
        <v>76460</v>
      </c>
    </row>
    <row r="14" customFormat="false" ht="15" hidden="false" customHeight="false" outlineLevel="0" collapsed="false">
      <c r="A14" s="1" t="s">
        <v>30</v>
      </c>
      <c r="B14" s="1" t="s">
        <v>27</v>
      </c>
      <c r="C14" s="1" t="n">
        <v>123598.7</v>
      </c>
      <c r="D14" s="1" t="n">
        <v>4195435.9</v>
      </c>
      <c r="E14" s="1" t="n">
        <v>18092.3</v>
      </c>
      <c r="F14" s="1" t="n">
        <v>2386575</v>
      </c>
      <c r="G14" s="1" t="n">
        <v>796715.7</v>
      </c>
      <c r="H14" s="1" t="n">
        <v>128504</v>
      </c>
      <c r="I14" s="1" t="n">
        <v>77172.66667</v>
      </c>
      <c r="J14" s="1" t="n">
        <v>3008916.3</v>
      </c>
      <c r="K14" s="1" t="e">
        <f aca="false"/>
        <v>#DIV/0!</v>
      </c>
      <c r="L14" s="1" t="n">
        <v>2571792.333</v>
      </c>
      <c r="M14" s="1" t="n">
        <v>55447.66667</v>
      </c>
      <c r="N14" s="1" t="n">
        <v>2136387</v>
      </c>
      <c r="O14" s="1" t="n">
        <v>955220.3333</v>
      </c>
      <c r="P14" s="1" t="n">
        <v>1893099.333</v>
      </c>
    </row>
    <row r="15" customFormat="false" ht="15" hidden="false" customHeight="false" outlineLevel="0" collapsed="false">
      <c r="A15" s="1" t="s">
        <v>31</v>
      </c>
      <c r="B15" s="1" t="s">
        <v>32</v>
      </c>
      <c r="C15" s="1" t="n">
        <v>113088.7</v>
      </c>
      <c r="D15" s="1" t="n">
        <v>4177485.9</v>
      </c>
      <c r="E15" s="1" t="n">
        <v>18782</v>
      </c>
      <c r="F15" s="1" t="n">
        <v>2327015.333</v>
      </c>
      <c r="G15" s="1" t="n">
        <v>757409</v>
      </c>
      <c r="H15" s="1" t="n">
        <v>181590</v>
      </c>
      <c r="I15" s="1" t="n">
        <v>85827.33333</v>
      </c>
      <c r="J15" s="1" t="n">
        <v>3008922.3</v>
      </c>
      <c r="L15" s="1" t="n">
        <v>3254423</v>
      </c>
      <c r="M15" s="1" t="n">
        <v>21596</v>
      </c>
      <c r="N15" s="1" t="n">
        <v>928524</v>
      </c>
      <c r="O15" s="1" t="n">
        <v>239130.3333</v>
      </c>
      <c r="P15" s="1" t="n">
        <v>2514654.333</v>
      </c>
      <c r="Q15" s="1" t="n">
        <v>1931320</v>
      </c>
    </row>
    <row r="16" customFormat="false" ht="15" hidden="false" customHeight="false" outlineLevel="0" collapsed="false">
      <c r="A16" s="1" t="s">
        <v>33</v>
      </c>
      <c r="B16" s="1" t="s">
        <v>32</v>
      </c>
      <c r="C16" s="1" t="n">
        <v>3689654.7</v>
      </c>
      <c r="D16" s="1" t="n">
        <v>6528143.4</v>
      </c>
      <c r="F16" s="1" t="n">
        <v>1683200.333</v>
      </c>
      <c r="G16" s="1" t="n">
        <v>250875.7</v>
      </c>
      <c r="J16" s="1" t="n">
        <v>3564169.3</v>
      </c>
      <c r="L16" s="1" t="n">
        <v>631625.3333</v>
      </c>
      <c r="N16" s="1" t="n">
        <v>1411973.333</v>
      </c>
      <c r="O16" s="1" t="n">
        <v>378693.6667</v>
      </c>
      <c r="P16" s="1" t="n">
        <v>599134.3333</v>
      </c>
      <c r="Q16" s="1" t="n">
        <v>68778.33333</v>
      </c>
    </row>
    <row r="17" customFormat="false" ht="15" hidden="false" customHeight="false" outlineLevel="0" collapsed="false">
      <c r="A17" s="1" t="s">
        <v>34</v>
      </c>
      <c r="B17" s="1" t="s">
        <v>32</v>
      </c>
      <c r="C17" s="1" t="n">
        <v>3680889.7</v>
      </c>
      <c r="D17" s="1" t="n">
        <v>6528348.4</v>
      </c>
      <c r="F17" s="1" t="n">
        <v>233210.3333</v>
      </c>
      <c r="G17" s="1" t="n">
        <v>214076.3</v>
      </c>
      <c r="J17" s="1" t="n">
        <v>3564335.3</v>
      </c>
      <c r="L17" s="1" t="n">
        <v>611427</v>
      </c>
      <c r="N17" s="1" t="n">
        <v>1211711.333</v>
      </c>
      <c r="O17" s="1" t="n">
        <v>358494.6667</v>
      </c>
      <c r="P17" s="1" t="n">
        <v>622535.6667</v>
      </c>
      <c r="Q17" s="1" t="n">
        <v>95064.33333</v>
      </c>
    </row>
    <row r="18" customFormat="false" ht="15" hidden="false" customHeight="false" outlineLevel="0" collapsed="false">
      <c r="A18" s="1" t="s">
        <v>35</v>
      </c>
      <c r="B18" s="1" t="s">
        <v>32</v>
      </c>
      <c r="C18" s="1" t="n">
        <v>143024</v>
      </c>
      <c r="D18" s="1" t="n">
        <v>5577135.9</v>
      </c>
      <c r="E18" s="1" t="n">
        <v>21762.7</v>
      </c>
      <c r="F18" s="1" t="n">
        <v>2184095.333</v>
      </c>
      <c r="G18" s="1" t="n">
        <v>810114.7</v>
      </c>
      <c r="H18" s="1" t="n">
        <v>127515.3333</v>
      </c>
      <c r="I18" s="1" t="n">
        <v>80172.66667</v>
      </c>
      <c r="J18" s="1" t="n">
        <v>3908141.3</v>
      </c>
      <c r="K18" s="1" t="e">
        <f aca="false"/>
        <v>#DIV/0!</v>
      </c>
      <c r="L18" s="1" t="n">
        <v>2708451</v>
      </c>
      <c r="M18" s="1" t="n">
        <v>66639.66667</v>
      </c>
      <c r="N18" s="1" t="n">
        <v>1976692</v>
      </c>
      <c r="O18" s="1" t="n">
        <v>977948</v>
      </c>
      <c r="P18" s="1" t="n">
        <v>2090285</v>
      </c>
    </row>
    <row r="19" customFormat="false" ht="15" hidden="false" customHeight="false" outlineLevel="0" collapsed="false">
      <c r="A19" s="1" t="s">
        <v>36</v>
      </c>
      <c r="B19" s="1" t="s">
        <v>37</v>
      </c>
      <c r="C19" s="1" t="n">
        <v>133754.7</v>
      </c>
      <c r="D19" s="1" t="n">
        <v>5577417.3</v>
      </c>
      <c r="F19" s="1" t="n">
        <v>1683200.333</v>
      </c>
      <c r="G19" s="1" t="n">
        <v>820136.6</v>
      </c>
      <c r="J19" s="1" t="n">
        <v>3908965.7</v>
      </c>
      <c r="L19" s="1" t="n">
        <v>631625.3333</v>
      </c>
      <c r="N19" s="1" t="n">
        <v>1411973.333</v>
      </c>
      <c r="O19" s="1" t="n">
        <v>378693.6667</v>
      </c>
      <c r="P19" s="1" t="n">
        <v>599134.3333</v>
      </c>
      <c r="Q19" s="1" t="n">
        <v>68778.33333</v>
      </c>
    </row>
    <row r="20" customFormat="false" ht="15" hidden="false" customHeight="false" outlineLevel="0" collapsed="false">
      <c r="A20" s="1" t="s">
        <v>38</v>
      </c>
      <c r="B20" s="1" t="s">
        <v>37</v>
      </c>
      <c r="C20" s="1" t="n">
        <v>4980176.7</v>
      </c>
      <c r="D20" s="1" t="n">
        <v>9528189.4</v>
      </c>
      <c r="F20" s="1" t="n">
        <v>2349737</v>
      </c>
      <c r="G20" s="1" t="n">
        <v>248612.7</v>
      </c>
      <c r="J20" s="1" t="n">
        <v>4364178.3</v>
      </c>
      <c r="L20" s="1" t="n">
        <v>719252.3333</v>
      </c>
      <c r="N20" s="1" t="n">
        <v>1395557.333</v>
      </c>
      <c r="O20" s="1" t="n">
        <v>552061</v>
      </c>
      <c r="P20" s="1" t="n">
        <v>659373</v>
      </c>
      <c r="Q20" s="1" t="n">
        <v>88099</v>
      </c>
    </row>
    <row r="21" customFormat="false" ht="15" hidden="false" customHeight="false" outlineLevel="0" collapsed="false">
      <c r="A21" s="1" t="s">
        <v>39</v>
      </c>
      <c r="B21" s="1" t="s">
        <v>37</v>
      </c>
      <c r="C21" s="1" t="n">
        <v>4980569.9</v>
      </c>
      <c r="D21" s="1" t="n">
        <v>9698878.4</v>
      </c>
      <c r="F21" s="1" t="n">
        <v>229858</v>
      </c>
      <c r="G21" s="1" t="n">
        <v>278698.4</v>
      </c>
      <c r="J21" s="1" t="n">
        <v>4364323.3</v>
      </c>
      <c r="P21" s="1" t="n">
        <v>575990.7</v>
      </c>
      <c r="Q21" s="1" t="n">
        <v>98056.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9T09:29:43Z</dcterms:created>
  <dc:creator>arshid hussain</dc:creator>
  <dc:description/>
  <dc:language>en-US</dc:language>
  <cp:lastModifiedBy>arshid hussain</cp:lastModifiedBy>
  <dcterms:modified xsi:type="dcterms:W3CDTF">2015-01-09T09:29:43Z</dcterms:modified>
  <cp:revision>0</cp:revision>
  <dc:subject/>
  <dc:title/>
</cp:coreProperties>
</file>